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ison\Desktop\New folder\New folder\"/>
    </mc:Choice>
  </mc:AlternateContent>
  <xr:revisionPtr revIDLastSave="0" documentId="10_ncr:100000_{51F95B56-9581-4214-B82F-6A52F7E3F60E}" xr6:coauthVersionLast="31" xr6:coauthVersionMax="31" xr10:uidLastSave="{00000000-0000-0000-0000-000000000000}"/>
  <bookViews>
    <workbookView xWindow="240" yWindow="60" windowWidth="14355" windowHeight="7500" activeTab="2" xr2:uid="{00000000-000D-0000-FFFF-FFFF00000000}"/>
  </bookViews>
  <sheets>
    <sheet name="Calibration curve" sheetId="1" r:id="rId1"/>
    <sheet name="Intra-day" sheetId="2" r:id="rId2"/>
    <sheet name="Inter-day" sheetId="3" r:id="rId3"/>
  </sheets>
  <calcPr calcId="179017"/>
</workbook>
</file>

<file path=xl/calcChain.xml><?xml version="1.0" encoding="utf-8"?>
<calcChain xmlns="http://schemas.openxmlformats.org/spreadsheetml/2006/main">
  <c r="J15" i="1" l="1"/>
  <c r="J14" i="1"/>
  <c r="J13" i="1"/>
  <c r="J12" i="1"/>
  <c r="H17" i="1" l="1"/>
  <c r="G17" i="1"/>
  <c r="H16" i="1"/>
  <c r="G16" i="1"/>
  <c r="H15" i="1"/>
  <c r="G15" i="1"/>
  <c r="H14" i="1"/>
  <c r="G14" i="1"/>
  <c r="H13" i="1"/>
  <c r="G13" i="1"/>
  <c r="E42" i="3" l="1"/>
  <c r="E43" i="3"/>
  <c r="E44" i="3"/>
  <c r="E45" i="3"/>
  <c r="E41" i="3"/>
  <c r="G41" i="3" s="1"/>
  <c r="D42" i="3"/>
  <c r="G42" i="3" s="1"/>
  <c r="D43" i="3"/>
  <c r="D44" i="3"/>
  <c r="D45" i="3"/>
  <c r="D41" i="3"/>
  <c r="D18" i="3"/>
  <c r="D19" i="3"/>
  <c r="D20" i="3"/>
  <c r="D21" i="3"/>
  <c r="D17" i="3"/>
  <c r="E18" i="3"/>
  <c r="E19" i="3"/>
  <c r="E20" i="3"/>
  <c r="E21" i="3"/>
  <c r="G21" i="3" s="1"/>
  <c r="E17" i="3"/>
  <c r="G17" i="3" s="1"/>
  <c r="D39" i="2"/>
  <c r="G39" i="2" s="1"/>
  <c r="D40" i="2"/>
  <c r="D41" i="2"/>
  <c r="D42" i="2"/>
  <c r="E39" i="2"/>
  <c r="E40" i="2"/>
  <c r="G40" i="2" s="1"/>
  <c r="E41" i="2"/>
  <c r="E42" i="2"/>
  <c r="G42" i="2" s="1"/>
  <c r="E38" i="2"/>
  <c r="G38" i="2" s="1"/>
  <c r="D38" i="2"/>
  <c r="I38" i="2" l="1"/>
  <c r="G20" i="3"/>
  <c r="G44" i="3"/>
  <c r="G18" i="3"/>
  <c r="G45" i="3"/>
  <c r="G43" i="3"/>
  <c r="I41" i="3"/>
  <c r="H41" i="3"/>
  <c r="G19" i="3"/>
  <c r="I17" i="3" s="1"/>
  <c r="H17" i="3"/>
  <c r="G41" i="2"/>
  <c r="H38" i="2"/>
  <c r="E17" i="2"/>
  <c r="E18" i="2"/>
  <c r="E19" i="2"/>
  <c r="E20" i="2"/>
  <c r="E16" i="2"/>
  <c r="D17" i="2"/>
  <c r="D18" i="2"/>
  <c r="D19" i="2"/>
  <c r="D20" i="2"/>
  <c r="D16" i="2"/>
  <c r="H7" i="1"/>
  <c r="H8" i="1"/>
  <c r="H9" i="1"/>
  <c r="H10" i="1"/>
  <c r="H6" i="1"/>
  <c r="G7" i="1"/>
  <c r="G8" i="1"/>
  <c r="G9" i="1"/>
  <c r="G10" i="1"/>
  <c r="G6" i="1"/>
  <c r="G20" i="2" l="1"/>
  <c r="G16" i="2"/>
  <c r="G17" i="2"/>
  <c r="G18" i="2"/>
  <c r="I16" i="2" s="1"/>
  <c r="G19" i="2"/>
  <c r="H16" i="2" l="1"/>
</calcChain>
</file>

<file path=xl/sharedStrings.xml><?xml version="1.0" encoding="utf-8"?>
<sst xmlns="http://schemas.openxmlformats.org/spreadsheetml/2006/main" count="89" uniqueCount="27">
  <si>
    <t>Calibration curve</t>
  </si>
  <si>
    <t>concentration (ppm)</t>
  </si>
  <si>
    <t>R1</t>
  </si>
  <si>
    <t>R2</t>
  </si>
  <si>
    <t>R3</t>
  </si>
  <si>
    <t>mean</t>
  </si>
  <si>
    <t>SD</t>
  </si>
  <si>
    <t>Sampel 1</t>
  </si>
  <si>
    <t>Sampel 2</t>
  </si>
  <si>
    <t>Sample 2</t>
  </si>
  <si>
    <t>Sample 1</t>
  </si>
  <si>
    <t>RSD</t>
  </si>
  <si>
    <t>Average RSD</t>
  </si>
  <si>
    <t>Intra-day precision (254 nm)</t>
  </si>
  <si>
    <t>Intra-day precision (330 nm)</t>
  </si>
  <si>
    <t>Area Under the curve (mAU)</t>
  </si>
  <si>
    <t>Area under the curve (mAU)</t>
  </si>
  <si>
    <t>2989.5.9</t>
  </si>
  <si>
    <t>Inter-day precision (254 nm)</t>
  </si>
  <si>
    <t>Day 1</t>
  </si>
  <si>
    <t>Day 2</t>
  </si>
  <si>
    <t>Inter-day precision (330 nm)</t>
  </si>
  <si>
    <r>
      <t>Amount</t>
    </r>
    <r>
      <rPr>
        <sz val="11"/>
        <color theme="1"/>
        <rFont val="Calibri"/>
        <family val="2"/>
      </rPr>
      <t xml:space="preserve"> (µ</t>
    </r>
    <r>
      <rPr>
        <sz val="11"/>
        <color theme="1"/>
        <rFont val="Calibri"/>
        <family val="2"/>
        <scheme val="minor"/>
      </rPr>
      <t xml:space="preserve">g </t>
    </r>
    <r>
      <rPr>
        <sz val="11"/>
        <color theme="1"/>
        <rFont val="Calibri"/>
        <family val="2"/>
      </rPr>
      <t>per injection)</t>
    </r>
  </si>
  <si>
    <t>STEYX</t>
  </si>
  <si>
    <t>SLOPE</t>
  </si>
  <si>
    <r>
      <t>LOD (</t>
    </r>
    <r>
      <rPr>
        <sz val="11"/>
        <color theme="1"/>
        <rFont val="Calibri"/>
        <family val="2"/>
      </rPr>
      <t>µg)</t>
    </r>
  </si>
  <si>
    <r>
      <t>LOQ (</t>
    </r>
    <r>
      <rPr>
        <sz val="11"/>
        <color theme="1"/>
        <rFont val="Calibri"/>
        <family val="2"/>
      </rPr>
      <t>µ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alibration curve of </a:t>
            </a:r>
            <a:r>
              <a:rPr lang="el-GR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α</a:t>
            </a:r>
            <a:r>
              <a:rPr lang="en-US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mangostin</a:t>
            </a:r>
            <a:endParaRPr lang="en-MY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 baseline="0">
                        <a:solidFill>
                          <a:schemeClr val="tx1"/>
                        </a:solidFill>
                      </a:rPr>
                      <a:t>y = 1205.5x - 15.341</a:t>
                    </a:r>
                    <a:br>
                      <a:rPr lang="en-US" b="1" baseline="0">
                        <a:solidFill>
                          <a:schemeClr val="tx1"/>
                        </a:solidFill>
                      </a:rPr>
                    </a:br>
                    <a:r>
                      <a:rPr lang="en-US" b="1" baseline="0">
                        <a:solidFill>
                          <a:schemeClr val="tx1"/>
                        </a:solidFill>
                      </a:rPr>
                      <a:t>R² = 1</a:t>
                    </a:r>
                    <a:endParaRPr lang="en-US" b="1">
                      <a:solidFill>
                        <a:schemeClr val="tx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ibration curve'!$B$13:$B$17</c:f>
              <c:numCache>
                <c:formatCode>General</c:formatCode>
                <c:ptCount val="5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0.5</c:v>
                </c:pt>
                <c:pt idx="4">
                  <c:v>0.1</c:v>
                </c:pt>
              </c:numCache>
            </c:numRef>
          </c:xVal>
          <c:yVal>
            <c:numRef>
              <c:f>'Calibration curve'!$G$13:$G$17</c:f>
              <c:numCache>
                <c:formatCode>0.0</c:formatCode>
                <c:ptCount val="5"/>
                <c:pt idx="0">
                  <c:v>12056.133333333333</c:v>
                </c:pt>
                <c:pt idx="1">
                  <c:v>5985.3666666666659</c:v>
                </c:pt>
                <c:pt idx="2">
                  <c:v>2983.7333333333336</c:v>
                </c:pt>
                <c:pt idx="3">
                  <c:v>596.93333333333339</c:v>
                </c:pt>
                <c:pt idx="4">
                  <c:v>120.7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EF-4311-B3E2-7F4EC9C02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477464"/>
        <c:axId val="185479760"/>
      </c:scatterChart>
      <c:valAx>
        <c:axId val="185477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5479760"/>
        <c:crosses val="autoZero"/>
        <c:crossBetween val="midCat"/>
      </c:valAx>
      <c:valAx>
        <c:axId val="18547976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5477464"/>
        <c:crosses val="autoZero"/>
        <c:crossBetween val="midCat"/>
        <c:majorUnit val="5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8</xdr:row>
      <xdr:rowOff>185737</xdr:rowOff>
    </xdr:from>
    <xdr:to>
      <xdr:col>6</xdr:col>
      <xdr:colOff>561975</xdr:colOff>
      <xdr:row>33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9AA4CB-337A-4ACE-B259-3B51997891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17"/>
  <sheetViews>
    <sheetView topLeftCell="A4" workbookViewId="0">
      <selection activeCell="M14" sqref="M14"/>
    </sheetView>
  </sheetViews>
  <sheetFormatPr defaultRowHeight="15" x14ac:dyDescent="0.25"/>
  <cols>
    <col min="2" max="2" width="23.5703125" customWidth="1"/>
    <col min="3" max="3" width="9.140625" customWidth="1"/>
  </cols>
  <sheetData>
    <row r="2" spans="1:10" x14ac:dyDescent="0.25">
      <c r="A2" t="s">
        <v>0</v>
      </c>
    </row>
    <row r="4" spans="1:10" x14ac:dyDescent="0.25">
      <c r="B4" s="11" t="s">
        <v>1</v>
      </c>
      <c r="C4" s="11" t="s">
        <v>15</v>
      </c>
      <c r="D4" s="11"/>
      <c r="E4" s="11"/>
    </row>
    <row r="5" spans="1:10" x14ac:dyDescent="0.25">
      <c r="B5" s="11"/>
      <c r="C5" s="1" t="s">
        <v>2</v>
      </c>
      <c r="D5" s="1" t="s">
        <v>3</v>
      </c>
      <c r="E5" s="1" t="s">
        <v>4</v>
      </c>
      <c r="G5" s="1" t="s">
        <v>5</v>
      </c>
      <c r="H5" s="1" t="s">
        <v>6</v>
      </c>
    </row>
    <row r="6" spans="1:10" x14ac:dyDescent="0.25">
      <c r="B6" s="2">
        <v>1000</v>
      </c>
      <c r="C6" s="2">
        <v>12043.5</v>
      </c>
      <c r="D6" s="2">
        <v>12084.8</v>
      </c>
      <c r="E6" s="2">
        <v>12040.1</v>
      </c>
      <c r="G6" s="4">
        <f>AVERAGE(C6:E6)</f>
        <v>12056.133333333333</v>
      </c>
      <c r="H6" s="5">
        <f>STDEV(C6:E6)</f>
        <v>24.884198466764136</v>
      </c>
    </row>
    <row r="7" spans="1:10" x14ac:dyDescent="0.25">
      <c r="B7" s="2">
        <v>500</v>
      </c>
      <c r="C7" s="2">
        <v>6018.2</v>
      </c>
      <c r="D7" s="2">
        <v>5987.7</v>
      </c>
      <c r="E7" s="2">
        <v>5950.2</v>
      </c>
      <c r="G7" s="4">
        <f t="shared" ref="G7:G10" si="0">AVERAGE(C7:E7)</f>
        <v>5985.3666666666659</v>
      </c>
      <c r="H7" s="5">
        <f t="shared" ref="H7:H10" si="1">STDEV(C7:E7)</f>
        <v>34.059996085339371</v>
      </c>
    </row>
    <row r="8" spans="1:10" x14ac:dyDescent="0.25">
      <c r="B8" s="2">
        <v>250</v>
      </c>
      <c r="C8" s="2">
        <v>3001.9</v>
      </c>
      <c r="D8" s="2">
        <v>2978.4</v>
      </c>
      <c r="E8" s="2">
        <v>2970.9</v>
      </c>
      <c r="G8" s="4">
        <f t="shared" si="0"/>
        <v>2983.7333333333336</v>
      </c>
      <c r="H8" s="5">
        <f t="shared" si="1"/>
        <v>16.173538058610841</v>
      </c>
    </row>
    <row r="9" spans="1:10" x14ac:dyDescent="0.25">
      <c r="B9" s="2">
        <v>50</v>
      </c>
      <c r="C9" s="2">
        <v>600</v>
      </c>
      <c r="D9" s="2">
        <v>597.9</v>
      </c>
      <c r="E9" s="2">
        <v>592.9</v>
      </c>
      <c r="G9" s="4">
        <f t="shared" si="0"/>
        <v>596.93333333333339</v>
      </c>
      <c r="H9" s="5">
        <f t="shared" si="1"/>
        <v>3.6473734842120851</v>
      </c>
    </row>
    <row r="10" spans="1:10" x14ac:dyDescent="0.25">
      <c r="B10" s="2">
        <v>10</v>
      </c>
      <c r="C10" s="2">
        <v>121.7</v>
      </c>
      <c r="D10" s="2">
        <v>119.7</v>
      </c>
      <c r="E10" s="2">
        <v>120.8</v>
      </c>
      <c r="G10" s="4">
        <f t="shared" si="0"/>
        <v>120.73333333333333</v>
      </c>
      <c r="H10" s="5">
        <f t="shared" si="1"/>
        <v>1.001665280087781</v>
      </c>
    </row>
    <row r="12" spans="1:10" x14ac:dyDescent="0.25">
      <c r="B12" t="s">
        <v>22</v>
      </c>
      <c r="C12" s="11" t="s">
        <v>15</v>
      </c>
      <c r="D12" s="11"/>
      <c r="E12" s="11"/>
      <c r="G12" s="10" t="s">
        <v>5</v>
      </c>
      <c r="H12" s="10" t="s">
        <v>6</v>
      </c>
      <c r="I12" t="s">
        <v>23</v>
      </c>
      <c r="J12">
        <f>STEYX(G13:G17,B13:B17)</f>
        <v>22.629807530392341</v>
      </c>
    </row>
    <row r="13" spans="1:10" x14ac:dyDescent="0.25">
      <c r="B13">
        <v>10</v>
      </c>
      <c r="C13" s="2">
        <v>12043.5</v>
      </c>
      <c r="D13" s="2">
        <v>12084.8</v>
      </c>
      <c r="E13" s="2">
        <v>12040.1</v>
      </c>
      <c r="G13" s="4">
        <f>AVERAGE(C13:E13)</f>
        <v>12056.133333333333</v>
      </c>
      <c r="H13" s="5">
        <f>STDEV(C13:E13)</f>
        <v>24.884198466764136</v>
      </c>
      <c r="I13" t="s">
        <v>24</v>
      </c>
      <c r="J13">
        <f>SLOPE(G13:G17,B13:B17)</f>
        <v>1205.5031520882585</v>
      </c>
    </row>
    <row r="14" spans="1:10" x14ac:dyDescent="0.25">
      <c r="B14">
        <v>5</v>
      </c>
      <c r="C14" s="2">
        <v>6018.2</v>
      </c>
      <c r="D14" s="2">
        <v>5987.7</v>
      </c>
      <c r="E14" s="2">
        <v>5950.2</v>
      </c>
      <c r="G14" s="4">
        <f t="shared" ref="G14:G17" si="2">AVERAGE(C14:E14)</f>
        <v>5985.3666666666659</v>
      </c>
      <c r="H14" s="5">
        <f t="shared" ref="H14:H17" si="3">STDEV(C14:E14)</f>
        <v>34.059996085339371</v>
      </c>
      <c r="I14" t="s">
        <v>25</v>
      </c>
      <c r="J14">
        <f>3.3*J12/J13</f>
        <v>6.1947880203325506E-2</v>
      </c>
    </row>
    <row r="15" spans="1:10" x14ac:dyDescent="0.25">
      <c r="B15">
        <v>2.5</v>
      </c>
      <c r="C15" s="2">
        <v>3001.9</v>
      </c>
      <c r="D15" s="2">
        <v>2978.4</v>
      </c>
      <c r="E15" s="2">
        <v>2970.9</v>
      </c>
      <c r="G15" s="4">
        <f t="shared" si="2"/>
        <v>2983.7333333333336</v>
      </c>
      <c r="H15" s="5">
        <f t="shared" si="3"/>
        <v>16.173538058610841</v>
      </c>
      <c r="I15" t="s">
        <v>26</v>
      </c>
      <c r="J15">
        <f>10*J12/J13</f>
        <v>0.18772084910098638</v>
      </c>
    </row>
    <row r="16" spans="1:10" x14ac:dyDescent="0.25">
      <c r="B16">
        <v>0.5</v>
      </c>
      <c r="C16" s="2">
        <v>600</v>
      </c>
      <c r="D16" s="2">
        <v>597.9</v>
      </c>
      <c r="E16" s="2">
        <v>592.9</v>
      </c>
      <c r="G16" s="4">
        <f t="shared" si="2"/>
        <v>596.93333333333339</v>
      </c>
      <c r="H16" s="5">
        <f t="shared" si="3"/>
        <v>3.6473734842120851</v>
      </c>
    </row>
    <row r="17" spans="2:8" x14ac:dyDescent="0.25">
      <c r="B17">
        <v>0.1</v>
      </c>
      <c r="C17" s="2">
        <v>121.7</v>
      </c>
      <c r="D17" s="2">
        <v>119.7</v>
      </c>
      <c r="E17" s="2">
        <v>120.8</v>
      </c>
      <c r="G17" s="4">
        <f t="shared" si="2"/>
        <v>120.73333333333333</v>
      </c>
      <c r="H17" s="5">
        <f t="shared" si="3"/>
        <v>1.001665280087781</v>
      </c>
    </row>
  </sheetData>
  <mergeCells count="3">
    <mergeCell ref="C4:E4"/>
    <mergeCell ref="B4:B5"/>
    <mergeCell ref="C12:E1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42"/>
  <sheetViews>
    <sheetView topLeftCell="A31" workbookViewId="0">
      <selection activeCell="L19" sqref="L19"/>
    </sheetView>
  </sheetViews>
  <sheetFormatPr defaultRowHeight="15" x14ac:dyDescent="0.25"/>
  <cols>
    <col min="3" max="3" width="19.28515625" customWidth="1"/>
  </cols>
  <sheetData>
    <row r="2" spans="1:12" x14ac:dyDescent="0.25">
      <c r="A2" t="s">
        <v>13</v>
      </c>
    </row>
    <row r="4" spans="1:12" x14ac:dyDescent="0.25">
      <c r="C4" s="11" t="s">
        <v>1</v>
      </c>
      <c r="D4" s="12" t="s">
        <v>16</v>
      </c>
      <c r="E4" s="12"/>
      <c r="F4" s="12"/>
      <c r="G4" s="12"/>
      <c r="H4" s="12"/>
      <c r="I4" s="12"/>
      <c r="J4" s="7"/>
      <c r="K4" s="7"/>
      <c r="L4" s="7"/>
    </row>
    <row r="5" spans="1:12" x14ac:dyDescent="0.25">
      <c r="C5" s="11"/>
      <c r="D5" s="12" t="s">
        <v>7</v>
      </c>
      <c r="E5" s="12"/>
      <c r="F5" s="12"/>
      <c r="G5" s="12" t="s">
        <v>8</v>
      </c>
      <c r="H5" s="12"/>
      <c r="I5" s="12"/>
      <c r="J5" s="12"/>
      <c r="K5" s="12"/>
      <c r="L5" s="12"/>
    </row>
    <row r="6" spans="1:12" x14ac:dyDescent="0.25">
      <c r="C6" s="11"/>
      <c r="D6" s="1" t="s">
        <v>2</v>
      </c>
      <c r="E6" s="1" t="s">
        <v>3</v>
      </c>
      <c r="F6" s="1" t="s">
        <v>4</v>
      </c>
      <c r="G6" s="1" t="s">
        <v>2</v>
      </c>
      <c r="H6" s="1" t="s">
        <v>3</v>
      </c>
      <c r="I6" s="1" t="s">
        <v>4</v>
      </c>
      <c r="J6" s="1"/>
      <c r="K6" s="1"/>
      <c r="L6" s="1"/>
    </row>
    <row r="7" spans="1:12" x14ac:dyDescent="0.25">
      <c r="C7" s="1">
        <v>1000</v>
      </c>
      <c r="D7" s="2">
        <v>33207</v>
      </c>
      <c r="E7" s="2">
        <v>33209</v>
      </c>
      <c r="F7" s="2">
        <v>33104</v>
      </c>
      <c r="G7" s="2">
        <v>33210</v>
      </c>
      <c r="H7" s="2">
        <v>33203</v>
      </c>
      <c r="I7" s="2">
        <v>33190</v>
      </c>
      <c r="J7" s="2"/>
      <c r="K7" s="2"/>
      <c r="L7" s="2"/>
    </row>
    <row r="8" spans="1:12" x14ac:dyDescent="0.25">
      <c r="C8" s="1">
        <v>500</v>
      </c>
      <c r="D8" s="2">
        <v>16504</v>
      </c>
      <c r="E8" s="2">
        <v>16401</v>
      </c>
      <c r="F8" s="2">
        <v>16303</v>
      </c>
      <c r="G8" s="2">
        <v>16500</v>
      </c>
      <c r="H8" s="2">
        <v>16489</v>
      </c>
      <c r="I8" s="2">
        <v>16493</v>
      </c>
      <c r="J8" s="2"/>
      <c r="K8" s="2"/>
      <c r="L8" s="2"/>
    </row>
    <row r="9" spans="1:12" x14ac:dyDescent="0.25">
      <c r="C9" s="1">
        <v>250</v>
      </c>
      <c r="D9" s="2">
        <v>8208</v>
      </c>
      <c r="E9" s="2">
        <v>8141.9</v>
      </c>
      <c r="F9" s="2">
        <v>8169.4</v>
      </c>
      <c r="G9" s="2">
        <v>8119.3</v>
      </c>
      <c r="H9" s="2">
        <v>8139.5</v>
      </c>
      <c r="I9" s="2">
        <v>8175.4</v>
      </c>
      <c r="J9" s="2"/>
      <c r="K9" s="2"/>
      <c r="L9" s="2"/>
    </row>
    <row r="10" spans="1:12" x14ac:dyDescent="0.25">
      <c r="C10" s="1">
        <v>50</v>
      </c>
      <c r="D10" s="2">
        <v>1642.3</v>
      </c>
      <c r="E10" s="2">
        <v>1634.9</v>
      </c>
      <c r="F10" s="2">
        <v>1611.4</v>
      </c>
      <c r="G10" s="2">
        <v>1633.2</v>
      </c>
      <c r="H10" s="2">
        <v>1612.9</v>
      </c>
      <c r="I10" s="2">
        <v>1635.9</v>
      </c>
      <c r="J10" s="2"/>
      <c r="K10" s="2"/>
      <c r="L10" s="2"/>
    </row>
    <row r="11" spans="1:12" x14ac:dyDescent="0.25">
      <c r="C11" s="1">
        <v>10</v>
      </c>
      <c r="D11" s="2">
        <v>353</v>
      </c>
      <c r="E11" s="2">
        <v>326.89999999999998</v>
      </c>
      <c r="F11" s="2">
        <v>335.6</v>
      </c>
      <c r="G11" s="2">
        <v>347.9</v>
      </c>
      <c r="H11" s="2">
        <v>351.1</v>
      </c>
      <c r="I11" s="2">
        <v>349.4</v>
      </c>
      <c r="J11" s="2"/>
      <c r="K11" s="2"/>
      <c r="L11" s="2"/>
    </row>
    <row r="14" spans="1:12" ht="30" x14ac:dyDescent="0.25">
      <c r="D14" s="11" t="s">
        <v>6</v>
      </c>
      <c r="E14" s="11"/>
      <c r="F14" s="6"/>
      <c r="G14" s="1" t="s">
        <v>11</v>
      </c>
      <c r="H14" s="9" t="s">
        <v>12</v>
      </c>
      <c r="I14" s="3" t="s">
        <v>6</v>
      </c>
    </row>
    <row r="15" spans="1:12" x14ac:dyDescent="0.25">
      <c r="C15" t="s">
        <v>1</v>
      </c>
      <c r="D15" s="6" t="s">
        <v>10</v>
      </c>
      <c r="E15" s="6" t="s">
        <v>9</v>
      </c>
      <c r="F15" s="6"/>
      <c r="G15" s="1"/>
      <c r="H15" s="1"/>
    </row>
    <row r="16" spans="1:12" x14ac:dyDescent="0.25">
      <c r="C16" s="1">
        <v>1000</v>
      </c>
      <c r="D16" s="6">
        <f t="shared" ref="D16:E20" si="0">STDEV(D7:F7)</f>
        <v>60.052754585725154</v>
      </c>
      <c r="E16" s="6">
        <f t="shared" si="0"/>
        <v>60.912505557835445</v>
      </c>
      <c r="F16" s="6"/>
      <c r="G16" s="1">
        <f>(E16/D16)</f>
        <v>1.0143165951011124</v>
      </c>
      <c r="H16" s="8">
        <f>AVERAGE(G16:G20)</f>
        <v>0.87122474276340789</v>
      </c>
      <c r="I16">
        <f>STDEV(G16:G20)</f>
        <v>0.11739328195887444</v>
      </c>
    </row>
    <row r="17" spans="1:12" x14ac:dyDescent="0.25">
      <c r="C17" s="1">
        <v>500</v>
      </c>
      <c r="D17" s="6">
        <f t="shared" si="0"/>
        <v>100.51036430803209</v>
      </c>
      <c r="E17" s="6">
        <f t="shared" si="0"/>
        <v>98.500423010936004</v>
      </c>
      <c r="F17" s="6"/>
      <c r="G17" s="1">
        <f>(E17/D17)</f>
        <v>0.9800026463844439</v>
      </c>
      <c r="H17" s="1"/>
    </row>
    <row r="18" spans="1:12" x14ac:dyDescent="0.25">
      <c r="C18" s="1">
        <v>250</v>
      </c>
      <c r="D18" s="6">
        <f t="shared" si="0"/>
        <v>33.204969507590469</v>
      </c>
      <c r="E18" s="6">
        <f t="shared" si="0"/>
        <v>25.089905008455496</v>
      </c>
      <c r="F18" s="6"/>
      <c r="G18" s="1">
        <f>(E18/D18)</f>
        <v>0.75560692813526253</v>
      </c>
      <c r="H18" s="1"/>
    </row>
    <row r="19" spans="1:12" x14ac:dyDescent="0.25">
      <c r="C19" s="1">
        <v>50</v>
      </c>
      <c r="D19" s="6">
        <f t="shared" si="0"/>
        <v>16.133918722162065</v>
      </c>
      <c r="E19" s="6">
        <f t="shared" si="0"/>
        <v>13.104579352272232</v>
      </c>
      <c r="F19" s="6"/>
      <c r="G19" s="1">
        <f>(E19/D19)</f>
        <v>0.81223784363505958</v>
      </c>
      <c r="H19" s="1"/>
    </row>
    <row r="20" spans="1:12" x14ac:dyDescent="0.25">
      <c r="C20" s="1">
        <v>10</v>
      </c>
      <c r="D20" s="6">
        <f t="shared" si="0"/>
        <v>13.289469515371943</v>
      </c>
      <c r="E20" s="6">
        <f t="shared" si="0"/>
        <v>10.551303237041381</v>
      </c>
      <c r="F20" s="6"/>
      <c r="G20" s="1">
        <f>(E20/D20)</f>
        <v>0.79395970056116072</v>
      </c>
      <c r="H20" s="1"/>
    </row>
    <row r="23" spans="1:12" x14ac:dyDescent="0.25">
      <c r="A23" t="s">
        <v>14</v>
      </c>
    </row>
    <row r="26" spans="1:12" x14ac:dyDescent="0.25">
      <c r="C26" s="11" t="s">
        <v>1</v>
      </c>
      <c r="D26" s="12" t="s">
        <v>16</v>
      </c>
      <c r="E26" s="12"/>
      <c r="F26" s="12"/>
      <c r="G26" s="12"/>
      <c r="H26" s="12"/>
      <c r="I26" s="12"/>
      <c r="J26" s="7"/>
      <c r="K26" s="7"/>
      <c r="L26" s="7"/>
    </row>
    <row r="27" spans="1:12" x14ac:dyDescent="0.25">
      <c r="C27" s="11"/>
      <c r="D27" s="12" t="s">
        <v>7</v>
      </c>
      <c r="E27" s="12"/>
      <c r="F27" s="12"/>
      <c r="G27" s="12" t="s">
        <v>8</v>
      </c>
      <c r="H27" s="12"/>
      <c r="I27" s="12"/>
      <c r="J27" s="12"/>
      <c r="K27" s="12"/>
      <c r="L27" s="12"/>
    </row>
    <row r="28" spans="1:12" x14ac:dyDescent="0.25">
      <c r="C28" s="11"/>
      <c r="D28" s="1" t="s">
        <v>2</v>
      </c>
      <c r="E28" s="1" t="s">
        <v>3</v>
      </c>
      <c r="F28" s="1" t="s">
        <v>4</v>
      </c>
      <c r="G28" s="1" t="s">
        <v>2</v>
      </c>
      <c r="H28" s="1" t="s">
        <v>3</v>
      </c>
      <c r="I28" s="1" t="s">
        <v>4</v>
      </c>
      <c r="J28" s="1"/>
      <c r="K28" s="1"/>
      <c r="L28" s="1"/>
    </row>
    <row r="29" spans="1:12" x14ac:dyDescent="0.25">
      <c r="C29" s="1">
        <v>1000</v>
      </c>
      <c r="D29" s="2">
        <v>12043.5</v>
      </c>
      <c r="E29" s="2">
        <v>12044.8</v>
      </c>
      <c r="F29" s="2">
        <v>12040.1</v>
      </c>
      <c r="G29" s="2">
        <v>12049.5</v>
      </c>
      <c r="H29" s="2">
        <v>12049</v>
      </c>
      <c r="I29" s="2">
        <v>12048.5</v>
      </c>
      <c r="J29" s="2"/>
      <c r="K29" s="2"/>
      <c r="L29" s="2"/>
    </row>
    <row r="30" spans="1:12" x14ac:dyDescent="0.25">
      <c r="C30" s="1">
        <v>500</v>
      </c>
      <c r="D30" s="2">
        <v>6018.2</v>
      </c>
      <c r="E30" s="2">
        <v>5987.7</v>
      </c>
      <c r="F30" s="2">
        <v>5990.2</v>
      </c>
      <c r="G30" s="2">
        <v>5988.1</v>
      </c>
      <c r="H30" s="2">
        <v>5987.7</v>
      </c>
      <c r="I30" s="2">
        <v>5989.3</v>
      </c>
      <c r="J30" s="2"/>
      <c r="K30" s="2"/>
      <c r="L30" s="2"/>
    </row>
    <row r="31" spans="1:12" x14ac:dyDescent="0.25">
      <c r="C31" s="1">
        <v>250</v>
      </c>
      <c r="D31" s="2">
        <v>3001.9</v>
      </c>
      <c r="E31" s="2">
        <v>2978.4</v>
      </c>
      <c r="F31" s="2">
        <v>2970.9</v>
      </c>
      <c r="G31" s="2" t="s">
        <v>17</v>
      </c>
      <c r="H31" s="2">
        <v>2998.1</v>
      </c>
      <c r="I31" s="2">
        <v>2990</v>
      </c>
      <c r="J31" s="2"/>
      <c r="K31" s="2"/>
      <c r="L31" s="2"/>
    </row>
    <row r="32" spans="1:12" x14ac:dyDescent="0.25">
      <c r="C32" s="1">
        <v>50</v>
      </c>
      <c r="D32" s="2">
        <v>600</v>
      </c>
      <c r="E32" s="2">
        <v>597.9</v>
      </c>
      <c r="F32" s="2">
        <v>592.9</v>
      </c>
      <c r="G32" s="2">
        <v>590.9</v>
      </c>
      <c r="H32" s="2">
        <v>591.1</v>
      </c>
      <c r="I32" s="2">
        <v>592.9</v>
      </c>
      <c r="J32" s="2"/>
      <c r="K32" s="2"/>
      <c r="L32" s="2"/>
    </row>
    <row r="33" spans="3:12" x14ac:dyDescent="0.25">
      <c r="C33" s="1">
        <v>10</v>
      </c>
      <c r="D33" s="2">
        <v>121.7</v>
      </c>
      <c r="E33" s="2">
        <v>119.7</v>
      </c>
      <c r="F33" s="2">
        <v>120.8</v>
      </c>
      <c r="G33" s="2">
        <v>120.2</v>
      </c>
      <c r="H33" s="2">
        <v>119.7</v>
      </c>
      <c r="I33" s="2">
        <v>120.8</v>
      </c>
      <c r="J33" s="2"/>
      <c r="K33" s="2"/>
      <c r="L33" s="2"/>
    </row>
    <row r="36" spans="3:12" ht="30" x14ac:dyDescent="0.25">
      <c r="D36" s="11" t="s">
        <v>6</v>
      </c>
      <c r="E36" s="11"/>
      <c r="F36" s="6"/>
      <c r="G36" s="3" t="s">
        <v>11</v>
      </c>
      <c r="H36" s="9" t="s">
        <v>12</v>
      </c>
      <c r="I36" s="3" t="s">
        <v>6</v>
      </c>
    </row>
    <row r="37" spans="3:12" x14ac:dyDescent="0.25">
      <c r="C37" t="s">
        <v>1</v>
      </c>
      <c r="D37" s="6" t="s">
        <v>10</v>
      </c>
      <c r="E37" s="6" t="s">
        <v>9</v>
      </c>
      <c r="F37" s="6"/>
      <c r="G37" s="3"/>
      <c r="H37" s="3"/>
    </row>
    <row r="38" spans="3:12" x14ac:dyDescent="0.25">
      <c r="C38" s="3">
        <v>1000</v>
      </c>
      <c r="D38" s="6">
        <f>STDEV(D29:F29)</f>
        <v>2.4269322199018171</v>
      </c>
      <c r="E38" s="6">
        <f>STDEV(G29:I29)</f>
        <v>0.5</v>
      </c>
      <c r="F38" s="6"/>
      <c r="G38" s="3">
        <f>(E38/D38)</f>
        <v>0.20602141085762493</v>
      </c>
      <c r="H38" s="8">
        <f>AVERAGE(G38:G42)</f>
        <v>0.29223376895742736</v>
      </c>
      <c r="I38">
        <f>STDEV(G38:G42)</f>
        <v>0.18493242284078898</v>
      </c>
    </row>
    <row r="39" spans="3:12" x14ac:dyDescent="0.25">
      <c r="C39" s="3">
        <v>500</v>
      </c>
      <c r="D39" s="6">
        <f>STDEV(D30:F30)</f>
        <v>16.933694221876099</v>
      </c>
      <c r="E39" s="6">
        <f>STDEV(G30:I30)</f>
        <v>0.83266639978656964</v>
      </c>
      <c r="F39" s="6"/>
      <c r="G39" s="3">
        <f>(E39/D39)</f>
        <v>4.9172164613134124E-2</v>
      </c>
      <c r="H39" s="3"/>
    </row>
    <row r="40" spans="3:12" x14ac:dyDescent="0.25">
      <c r="C40" s="3">
        <v>250</v>
      </c>
      <c r="D40" s="6">
        <f>STDEV(D31:F31)</f>
        <v>16.173538058610841</v>
      </c>
      <c r="E40" s="6">
        <f t="shared" ref="E40:E42" si="1">STDEV(G31:I31)</f>
        <v>5.7275649276109712</v>
      </c>
      <c r="F40" s="6"/>
      <c r="G40" s="3">
        <f>(E40/D40)</f>
        <v>0.35413184838437983</v>
      </c>
      <c r="H40" s="3"/>
    </row>
    <row r="41" spans="3:12" x14ac:dyDescent="0.25">
      <c r="C41" s="3">
        <v>50</v>
      </c>
      <c r="D41" s="6">
        <f>STDEV(D32:F32)</f>
        <v>3.6473734842120851</v>
      </c>
      <c r="E41" s="6">
        <f t="shared" si="1"/>
        <v>1.1015141094572094</v>
      </c>
      <c r="F41" s="6"/>
      <c r="G41" s="3">
        <f>(E41/D41)</f>
        <v>0.30200200616284334</v>
      </c>
      <c r="H41" s="3"/>
    </row>
    <row r="42" spans="3:12" x14ac:dyDescent="0.25">
      <c r="C42" s="3">
        <v>10</v>
      </c>
      <c r="D42" s="6">
        <f t="shared" ref="D42" si="2">STDEV(D33:F33)</f>
        <v>1.001665280087781</v>
      </c>
      <c r="E42" s="6">
        <f t="shared" si="1"/>
        <v>0.55075705472860725</v>
      </c>
      <c r="F42" s="6"/>
      <c r="G42" s="3">
        <f>(E42/D42)</f>
        <v>0.54984141476915482</v>
      </c>
      <c r="H42" s="3"/>
    </row>
  </sheetData>
  <mergeCells count="12">
    <mergeCell ref="D36:E36"/>
    <mergeCell ref="D5:F5"/>
    <mergeCell ref="G5:I5"/>
    <mergeCell ref="J5:L5"/>
    <mergeCell ref="C4:C6"/>
    <mergeCell ref="D4:I4"/>
    <mergeCell ref="D14:E14"/>
    <mergeCell ref="C26:C28"/>
    <mergeCell ref="D27:F27"/>
    <mergeCell ref="G27:I27"/>
    <mergeCell ref="J27:L27"/>
    <mergeCell ref="D26:I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45"/>
  <sheetViews>
    <sheetView tabSelected="1" workbookViewId="0">
      <selection activeCell="C49" sqref="C49"/>
    </sheetView>
  </sheetViews>
  <sheetFormatPr defaultRowHeight="15" x14ac:dyDescent="0.25"/>
  <cols>
    <col min="3" max="3" width="20.5703125" customWidth="1"/>
  </cols>
  <sheetData>
    <row r="2" spans="1:9" x14ac:dyDescent="0.25">
      <c r="A2" t="s">
        <v>18</v>
      </c>
    </row>
    <row r="5" spans="1:9" x14ac:dyDescent="0.25">
      <c r="C5" s="11" t="s">
        <v>1</v>
      </c>
      <c r="D5" s="12" t="s">
        <v>16</v>
      </c>
      <c r="E5" s="12"/>
      <c r="F5" s="12"/>
      <c r="G5" s="12"/>
      <c r="H5" s="12"/>
      <c r="I5" s="12"/>
    </row>
    <row r="6" spans="1:9" x14ac:dyDescent="0.25">
      <c r="C6" s="11"/>
      <c r="D6" s="12" t="s">
        <v>19</v>
      </c>
      <c r="E6" s="12"/>
      <c r="F6" s="12"/>
      <c r="G6" s="12" t="s">
        <v>20</v>
      </c>
      <c r="H6" s="12"/>
      <c r="I6" s="12"/>
    </row>
    <row r="7" spans="1:9" x14ac:dyDescent="0.25">
      <c r="C7" s="11"/>
      <c r="D7" s="3" t="s">
        <v>2</v>
      </c>
      <c r="E7" s="3" t="s">
        <v>3</v>
      </c>
      <c r="F7" s="3" t="s">
        <v>4</v>
      </c>
      <c r="G7" s="3" t="s">
        <v>2</v>
      </c>
      <c r="H7" s="3" t="s">
        <v>3</v>
      </c>
      <c r="I7" s="3" t="s">
        <v>4</v>
      </c>
    </row>
    <row r="8" spans="1:9" x14ac:dyDescent="0.25">
      <c r="C8" s="3">
        <v>1000</v>
      </c>
      <c r="D8" s="2">
        <v>33207</v>
      </c>
      <c r="E8" s="2">
        <v>33209</v>
      </c>
      <c r="F8" s="2">
        <v>33104</v>
      </c>
      <c r="G8" s="2">
        <v>33319.800000000003</v>
      </c>
      <c r="H8" s="2">
        <v>33211.1</v>
      </c>
      <c r="I8" s="2">
        <v>33174.9</v>
      </c>
    </row>
    <row r="9" spans="1:9" x14ac:dyDescent="0.25">
      <c r="C9" s="3">
        <v>500</v>
      </c>
      <c r="D9" s="2">
        <v>16504</v>
      </c>
      <c r="E9" s="2">
        <v>16401</v>
      </c>
      <c r="F9" s="2">
        <v>16303</v>
      </c>
      <c r="G9" s="2">
        <v>16490.900000000001</v>
      </c>
      <c r="H9" s="2">
        <v>16478.5</v>
      </c>
      <c r="I9" s="2">
        <v>16510.099999999999</v>
      </c>
    </row>
    <row r="10" spans="1:9" x14ac:dyDescent="0.25">
      <c r="C10" s="3">
        <v>250</v>
      </c>
      <c r="D10" s="2">
        <v>8208</v>
      </c>
      <c r="E10" s="2">
        <v>8143.9</v>
      </c>
      <c r="F10" s="2">
        <v>8115.4</v>
      </c>
      <c r="G10" s="2">
        <v>8117.8</v>
      </c>
      <c r="H10" s="2">
        <v>8120.1</v>
      </c>
      <c r="I10" s="2">
        <v>8155.9</v>
      </c>
    </row>
    <row r="11" spans="1:9" x14ac:dyDescent="0.25">
      <c r="C11" s="3">
        <v>50</v>
      </c>
      <c r="D11" s="2">
        <v>1642.3</v>
      </c>
      <c r="E11" s="2">
        <v>1634.9</v>
      </c>
      <c r="F11" s="2">
        <v>1611.4</v>
      </c>
      <c r="G11" s="2">
        <v>1643.4</v>
      </c>
      <c r="H11" s="2">
        <v>1632.9</v>
      </c>
      <c r="I11" s="2">
        <v>1653.1</v>
      </c>
    </row>
    <row r="12" spans="1:9" x14ac:dyDescent="0.25">
      <c r="C12" s="3">
        <v>10</v>
      </c>
      <c r="D12" s="2">
        <v>353</v>
      </c>
      <c r="E12" s="2">
        <v>326.89999999999998</v>
      </c>
      <c r="F12" s="2">
        <v>335.6</v>
      </c>
      <c r="G12" s="2">
        <v>351.1</v>
      </c>
      <c r="H12" s="2">
        <v>352.2</v>
      </c>
      <c r="I12" s="2">
        <v>353.1</v>
      </c>
    </row>
    <row r="15" spans="1:9" ht="30" x14ac:dyDescent="0.25">
      <c r="D15" s="11" t="s">
        <v>6</v>
      </c>
      <c r="E15" s="11"/>
      <c r="F15" s="6"/>
      <c r="G15" s="3" t="s">
        <v>11</v>
      </c>
      <c r="H15" s="9" t="s">
        <v>12</v>
      </c>
      <c r="I15" s="3" t="s">
        <v>6</v>
      </c>
    </row>
    <row r="16" spans="1:9" x14ac:dyDescent="0.25">
      <c r="C16" t="s">
        <v>1</v>
      </c>
      <c r="D16" s="3" t="s">
        <v>19</v>
      </c>
      <c r="E16" s="3" t="s">
        <v>20</v>
      </c>
      <c r="F16" s="6"/>
      <c r="G16" s="3"/>
      <c r="H16" s="3"/>
    </row>
    <row r="17" spans="1:9" x14ac:dyDescent="0.25">
      <c r="C17" s="3">
        <v>1000</v>
      </c>
      <c r="D17" s="6">
        <f>STDEV(D8:F8)</f>
        <v>60.052754585725154</v>
      </c>
      <c r="E17" s="6">
        <f>STDEV(G8:I8)</f>
        <v>75.41235530954809</v>
      </c>
      <c r="F17" s="6"/>
      <c r="G17" s="3">
        <f>(E17/D17)</f>
        <v>1.2557684627421568</v>
      </c>
      <c r="H17" s="8">
        <f>AVERAGE(G17:G21)</f>
        <v>0.51323707774020388</v>
      </c>
      <c r="I17">
        <f>STDEV(G17:G21)</f>
        <v>0.47055234723081202</v>
      </c>
    </row>
    <row r="18" spans="1:9" x14ac:dyDescent="0.25">
      <c r="C18" s="3">
        <v>500</v>
      </c>
      <c r="D18" s="6">
        <f t="shared" ref="D18:D21" si="0">STDEV(D9:F9)</f>
        <v>100.51036430803209</v>
      </c>
      <c r="E18" s="6">
        <f t="shared" ref="E18:E21" si="1">STDEV(G9:I9)</f>
        <v>15.921473968615638</v>
      </c>
      <c r="F18" s="6"/>
      <c r="G18" s="3">
        <f>(E18/D18)</f>
        <v>0.15840629051767652</v>
      </c>
      <c r="H18" s="3"/>
    </row>
    <row r="19" spans="1:9" x14ac:dyDescent="0.25">
      <c r="C19" s="3">
        <v>250</v>
      </c>
      <c r="D19" s="6">
        <f t="shared" si="0"/>
        <v>47.426820822540407</v>
      </c>
      <c r="E19" s="6">
        <f t="shared" si="1"/>
        <v>21.364066404439907</v>
      </c>
      <c r="F19" s="6"/>
      <c r="G19" s="3">
        <f>(E19/D19)</f>
        <v>0.45046381001119662</v>
      </c>
      <c r="H19" s="3"/>
    </row>
    <row r="20" spans="1:9" x14ac:dyDescent="0.25">
      <c r="C20" s="3">
        <v>50</v>
      </c>
      <c r="D20" s="6">
        <f t="shared" si="0"/>
        <v>16.133918722162065</v>
      </c>
      <c r="E20" s="6">
        <f t="shared" si="1"/>
        <v>10.102639919017777</v>
      </c>
      <c r="F20" s="6"/>
      <c r="G20" s="3">
        <f>(E20/D20)</f>
        <v>0.62617396882881715</v>
      </c>
      <c r="H20" s="3"/>
    </row>
    <row r="21" spans="1:9" x14ac:dyDescent="0.25">
      <c r="C21" s="3">
        <v>10</v>
      </c>
      <c r="D21" s="6">
        <f t="shared" si="0"/>
        <v>13.289469515371943</v>
      </c>
      <c r="E21" s="6">
        <f t="shared" si="1"/>
        <v>1.0016652800877801</v>
      </c>
      <c r="F21" s="6"/>
      <c r="G21" s="3">
        <f>(E21/D21)</f>
        <v>7.5372856601172294E-2</v>
      </c>
      <c r="H21" s="3"/>
    </row>
    <row r="25" spans="1:9" x14ac:dyDescent="0.25">
      <c r="A25" t="s">
        <v>21</v>
      </c>
    </row>
    <row r="29" spans="1:9" x14ac:dyDescent="0.25">
      <c r="C29" s="11" t="s">
        <v>1</v>
      </c>
      <c r="D29" s="12" t="s">
        <v>16</v>
      </c>
      <c r="E29" s="12"/>
      <c r="F29" s="12"/>
      <c r="G29" s="12"/>
      <c r="H29" s="12"/>
      <c r="I29" s="12"/>
    </row>
    <row r="30" spans="1:9" x14ac:dyDescent="0.25">
      <c r="C30" s="11"/>
      <c r="D30" s="12" t="s">
        <v>19</v>
      </c>
      <c r="E30" s="12"/>
      <c r="F30" s="12"/>
      <c r="G30" s="12" t="s">
        <v>20</v>
      </c>
      <c r="H30" s="12"/>
      <c r="I30" s="12"/>
    </row>
    <row r="31" spans="1:9" x14ac:dyDescent="0.25">
      <c r="C31" s="11"/>
      <c r="D31" s="3" t="s">
        <v>2</v>
      </c>
      <c r="E31" s="3" t="s">
        <v>3</v>
      </c>
      <c r="F31" s="3" t="s">
        <v>4</v>
      </c>
      <c r="G31" s="3" t="s">
        <v>2</v>
      </c>
      <c r="H31" s="3" t="s">
        <v>3</v>
      </c>
      <c r="I31" s="3" t="s">
        <v>4</v>
      </c>
    </row>
    <row r="32" spans="1:9" x14ac:dyDescent="0.25">
      <c r="C32" s="3">
        <v>1000</v>
      </c>
      <c r="D32" s="2">
        <v>12043.5</v>
      </c>
      <c r="E32" s="2">
        <v>12044.8</v>
      </c>
      <c r="F32" s="2">
        <v>12040.1</v>
      </c>
      <c r="G32" s="2">
        <v>12045.5</v>
      </c>
      <c r="H32" s="2">
        <v>12049.9</v>
      </c>
      <c r="I32" s="2">
        <v>12048.9</v>
      </c>
    </row>
    <row r="33" spans="3:9" x14ac:dyDescent="0.25">
      <c r="C33" s="3">
        <v>500</v>
      </c>
      <c r="D33" s="2">
        <v>6018.2</v>
      </c>
      <c r="E33" s="2">
        <v>5987.7</v>
      </c>
      <c r="F33" s="2">
        <v>5990.2</v>
      </c>
      <c r="G33" s="2">
        <v>5986.1</v>
      </c>
      <c r="H33" s="2">
        <v>5988.8</v>
      </c>
      <c r="I33" s="2">
        <v>5989.1</v>
      </c>
    </row>
    <row r="34" spans="3:9" x14ac:dyDescent="0.25">
      <c r="C34" s="3">
        <v>250</v>
      </c>
      <c r="D34" s="2">
        <v>3001.9</v>
      </c>
      <c r="E34" s="2">
        <v>2978.4</v>
      </c>
      <c r="F34" s="2">
        <v>2970.9</v>
      </c>
      <c r="G34" s="2">
        <v>2987.5</v>
      </c>
      <c r="H34" s="2">
        <v>2998.9</v>
      </c>
      <c r="I34" s="2">
        <v>2991.6</v>
      </c>
    </row>
    <row r="35" spans="3:9" x14ac:dyDescent="0.25">
      <c r="C35" s="3">
        <v>50</v>
      </c>
      <c r="D35" s="2">
        <v>600</v>
      </c>
      <c r="E35" s="2">
        <v>597.9</v>
      </c>
      <c r="F35" s="2">
        <v>592.9</v>
      </c>
      <c r="G35" s="2">
        <v>593.6</v>
      </c>
      <c r="H35" s="2">
        <v>587.29999999999995</v>
      </c>
      <c r="I35" s="2">
        <v>590.20000000000005</v>
      </c>
    </row>
    <row r="36" spans="3:9" x14ac:dyDescent="0.25">
      <c r="C36" s="3">
        <v>10</v>
      </c>
      <c r="D36" s="2">
        <v>121.7</v>
      </c>
      <c r="E36" s="2">
        <v>119.7</v>
      </c>
      <c r="F36" s="2">
        <v>120.8</v>
      </c>
      <c r="G36" s="2">
        <v>118.7</v>
      </c>
      <c r="H36" s="2">
        <v>117.7</v>
      </c>
      <c r="I36" s="2">
        <v>118.1</v>
      </c>
    </row>
    <row r="39" spans="3:9" ht="30" x14ac:dyDescent="0.25">
      <c r="D39" s="11" t="s">
        <v>6</v>
      </c>
      <c r="E39" s="11"/>
      <c r="F39" s="6"/>
      <c r="G39" s="3" t="s">
        <v>11</v>
      </c>
      <c r="H39" s="9" t="s">
        <v>12</v>
      </c>
      <c r="I39" s="3" t="s">
        <v>6</v>
      </c>
    </row>
    <row r="40" spans="3:9" x14ac:dyDescent="0.25">
      <c r="C40" t="s">
        <v>1</v>
      </c>
      <c r="D40" s="3" t="s">
        <v>19</v>
      </c>
      <c r="E40" s="3" t="s">
        <v>20</v>
      </c>
      <c r="F40" s="6"/>
      <c r="G40" s="3"/>
      <c r="H40" s="3"/>
    </row>
    <row r="41" spans="3:9" x14ac:dyDescent="0.25">
      <c r="C41" s="3">
        <v>1000</v>
      </c>
      <c r="D41" s="6">
        <f>STDEV(D32:F32)</f>
        <v>2.4269322199018171</v>
      </c>
      <c r="E41" s="6">
        <f>STDEV(G32:I32)</f>
        <v>2.3065125189339541</v>
      </c>
      <c r="F41" s="6"/>
      <c r="G41" s="3">
        <f>(E41/D41)</f>
        <v>0.95038192662309517</v>
      </c>
      <c r="H41" s="8">
        <f>AVERAGE(G41:G45)</f>
        <v>0.55440149248465587</v>
      </c>
      <c r="I41">
        <f>STDEV(G41:G45)</f>
        <v>0.35472946816898804</v>
      </c>
    </row>
    <row r="42" spans="3:9" x14ac:dyDescent="0.25">
      <c r="C42" s="3">
        <v>500</v>
      </c>
      <c r="D42" s="6">
        <f t="shared" ref="D42:D45" si="2">STDEV(D33:F33)</f>
        <v>16.933694221876099</v>
      </c>
      <c r="E42" s="6">
        <f t="shared" ref="E42:E45" si="3">STDEV(G33:I33)</f>
        <v>1.6522711641857866</v>
      </c>
      <c r="F42" s="6"/>
      <c r="G42" s="3">
        <f>(E42/D42)</f>
        <v>9.7572989244796349E-2</v>
      </c>
      <c r="H42" s="3"/>
    </row>
    <row r="43" spans="3:9" x14ac:dyDescent="0.25">
      <c r="C43" s="3">
        <v>250</v>
      </c>
      <c r="D43" s="6">
        <f t="shared" si="2"/>
        <v>16.173538058610841</v>
      </c>
      <c r="E43" s="6">
        <f t="shared" si="3"/>
        <v>5.7743686523579347</v>
      </c>
      <c r="F43" s="6"/>
      <c r="G43" s="3">
        <f>(E43/D43)</f>
        <v>0.35702569415747865</v>
      </c>
      <c r="H43" s="3"/>
    </row>
    <row r="44" spans="3:9" x14ac:dyDescent="0.25">
      <c r="C44" s="3">
        <v>50</v>
      </c>
      <c r="D44" s="6">
        <f t="shared" si="2"/>
        <v>3.6473734842120851</v>
      </c>
      <c r="E44" s="6">
        <f t="shared" si="3"/>
        <v>3.1533051443419708</v>
      </c>
      <c r="F44" s="6"/>
      <c r="G44" s="3">
        <f>(E44/D44)</f>
        <v>0.86454133583831649</v>
      </c>
      <c r="H44" s="3"/>
    </row>
    <row r="45" spans="3:9" x14ac:dyDescent="0.25">
      <c r="C45" s="3">
        <v>10</v>
      </c>
      <c r="D45" s="6">
        <f t="shared" si="2"/>
        <v>1.001665280087781</v>
      </c>
      <c r="E45" s="6">
        <f t="shared" si="3"/>
        <v>0.5033222956847172</v>
      </c>
      <c r="F45" s="6"/>
      <c r="G45" s="3">
        <f>(E45/D45)</f>
        <v>0.50248551655959217</v>
      </c>
      <c r="H45" s="3"/>
    </row>
  </sheetData>
  <mergeCells count="10">
    <mergeCell ref="D39:E39"/>
    <mergeCell ref="C5:C7"/>
    <mergeCell ref="D5:I5"/>
    <mergeCell ref="D6:F6"/>
    <mergeCell ref="G6:I6"/>
    <mergeCell ref="D15:E15"/>
    <mergeCell ref="C29:C31"/>
    <mergeCell ref="D29:I29"/>
    <mergeCell ref="D30:F30"/>
    <mergeCell ref="G30:I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ibration curve</vt:lpstr>
      <vt:lpstr>Intra-day</vt:lpstr>
      <vt:lpstr>Inter-d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J</dc:creator>
  <cp:lastModifiedBy>Edison</cp:lastModifiedBy>
  <dcterms:created xsi:type="dcterms:W3CDTF">2018-05-13T23:54:55Z</dcterms:created>
  <dcterms:modified xsi:type="dcterms:W3CDTF">2018-10-05T08:44:02Z</dcterms:modified>
</cp:coreProperties>
</file>